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roliferation of IEC-6" sheetId="1" state="visible" r:id="rId2"/>
    <sheet name="T lymphocyte activition" sheetId="2" state="visible" r:id="rId3"/>
    <sheet name="IL-7 Gene expression" sheetId="3" state="visible" r:id="rId4"/>
    <sheet name="In vitro direct cytotoxicit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27">
  <si>
    <t xml:space="preserve"> Effect of Polysaccharides on viability and proliferation of IEC-6 Cell line</t>
  </si>
  <si>
    <t xml:space="preserve">Conc.</t>
  </si>
  <si>
    <t xml:space="preserve">GP-A</t>
  </si>
  <si>
    <t xml:space="preserve">GP-B</t>
  </si>
  <si>
    <t xml:space="preserve">GP-C</t>
  </si>
  <si>
    <t xml:space="preserve">T Lymphocyte activation</t>
  </si>
  <si>
    <t xml:space="preserve">(No. of cell count)</t>
  </si>
  <si>
    <t xml:space="preserve">Control</t>
  </si>
  <si>
    <t xml:space="preserve">GP A</t>
  </si>
  <si>
    <t xml:space="preserve">GP B</t>
  </si>
  <si>
    <t xml:space="preserve">GP C</t>
  </si>
  <si>
    <r>
      <rPr>
        <sz val="11"/>
        <color rgb="FF000000"/>
        <rFont val="Calibri"/>
        <family val="2"/>
      </rPr>
      <t xml:space="preserve">1.8x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2x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2.1x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1.7x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1.6x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1.5x10</t>
    </r>
    <r>
      <rPr>
        <vertAlign val="superscript"/>
        <sz val="11"/>
        <color rgb="FF000000"/>
        <rFont val="Calibri"/>
        <family val="2"/>
      </rPr>
      <t xml:space="preserve">4</t>
    </r>
  </si>
  <si>
    <t xml:space="preserve">AV.</t>
  </si>
  <si>
    <t xml:space="preserve">IL-7 Gene expression</t>
  </si>
  <si>
    <t xml:space="preserve">72 hours</t>
  </si>
  <si>
    <t xml:space="preserve">Dct</t>
  </si>
  <si>
    <t xml:space="preserve">ddCT</t>
  </si>
  <si>
    <t xml:space="preserve">2^-ddCt</t>
  </si>
  <si>
    <t xml:space="preserve">3 hours</t>
  </si>
  <si>
    <t xml:space="preserve">In vitro direct cytotoxicity effect</t>
  </si>
  <si>
    <t xml:space="preserve">GP -A</t>
  </si>
  <si>
    <t xml:space="preserve">GP -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0.00"/>
    <numFmt numFmtId="167" formatCode="0.00"/>
    <numFmt numFmtId="168" formatCode="##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Tahoma"/>
      <family val="2"/>
      <charset val="134"/>
    </font>
    <font>
      <b val="true"/>
      <sz val="11"/>
      <color rgb="FF000000"/>
      <name val="Times New Roman"/>
      <family val="1"/>
    </font>
    <font>
      <b val="true"/>
      <sz val="12"/>
      <name val="宋体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8.25"/>
      <name val="Tahoma"/>
      <family val="2"/>
      <charset val="134"/>
    </font>
    <font>
      <b val="true"/>
      <sz val="8.25"/>
      <color rgb="FF00CCFF"/>
      <name val="Tahoma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6" fontId="4" fillId="0" borderId="0" xfId="2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6" fontId="4" fillId="0" borderId="0" xfId="21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6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6" fontId="11" fillId="0" borderId="0" xfId="2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2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6" fontId="4" fillId="0" borderId="0" xfId="2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2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5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8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0</v>
      </c>
      <c r="D2" s="1"/>
      <c r="E2" s="1"/>
      <c r="F2" s="1"/>
      <c r="G2" s="1"/>
      <c r="H2" s="1"/>
      <c r="I2" s="1"/>
    </row>
    <row r="4" customFormat="false" ht="15" hidden="false" customHeight="false" outlineLevel="0" collapsed="false">
      <c r="B4" s="2" t="s">
        <v>1</v>
      </c>
      <c r="C4" s="3" t="n">
        <v>100</v>
      </c>
      <c r="D4" s="3" t="n">
        <v>10</v>
      </c>
      <c r="E4" s="3" t="n">
        <v>1</v>
      </c>
      <c r="F4" s="3" t="n">
        <v>0.1</v>
      </c>
      <c r="G4" s="3" t="n">
        <v>0.01</v>
      </c>
      <c r="H4" s="3" t="n">
        <v>0.001</v>
      </c>
    </row>
    <row r="5" customFormat="false" ht="15" hidden="false" customHeight="false" outlineLevel="0" collapsed="false">
      <c r="B5" s="3" t="s">
        <v>2</v>
      </c>
      <c r="C5" s="2" t="n">
        <v>2.19910001754761</v>
      </c>
      <c r="D5" s="2" t="n">
        <v>2.64490008354187</v>
      </c>
      <c r="E5" s="2" t="n">
        <v>2.72930002212524</v>
      </c>
      <c r="F5" s="2" t="n">
        <v>2.45390009880066</v>
      </c>
      <c r="G5" s="2" t="n">
        <v>2.8938000202179</v>
      </c>
      <c r="H5" s="2" t="n">
        <v>1.89419996738434</v>
      </c>
    </row>
    <row r="6" customFormat="false" ht="15" hidden="false" customHeight="false" outlineLevel="0" collapsed="false">
      <c r="B6" s="2"/>
      <c r="C6" s="2" t="n">
        <v>2.73650002479553</v>
      </c>
      <c r="D6" s="2" t="n">
        <v>3.0395998954773</v>
      </c>
      <c r="E6" s="2" t="n">
        <v>2.9818000793457</v>
      </c>
      <c r="F6" s="2" t="n">
        <v>2.76559996604919</v>
      </c>
      <c r="G6" s="2" t="n">
        <v>2.69970011711121</v>
      </c>
      <c r="H6" s="2" t="n">
        <v>2.65720009803772</v>
      </c>
    </row>
    <row r="7" customFormat="false" ht="15" hidden="false" customHeight="false" outlineLevel="0" collapsed="false">
      <c r="B7" s="2"/>
      <c r="C7" s="2" t="n">
        <v>2.80509996414185</v>
      </c>
      <c r="D7" s="2" t="n">
        <v>2.77360010147095</v>
      </c>
      <c r="E7" s="2" t="n">
        <v>3.05749988555908</v>
      </c>
      <c r="F7" s="2" t="n">
        <v>2.6298999786377</v>
      </c>
      <c r="G7" s="2" t="n">
        <v>2.7639000415802</v>
      </c>
      <c r="H7" s="2" t="n">
        <v>2.97769999504089</v>
      </c>
    </row>
    <row r="8" customFormat="false" ht="15" hidden="false" customHeight="false" outlineLevel="0" collapsed="false">
      <c r="B8" s="2"/>
      <c r="C8" s="2" t="n">
        <v>2.18300008773804</v>
      </c>
      <c r="D8" s="2" t="n">
        <v>2.59279990196228</v>
      </c>
      <c r="E8" s="2" t="n">
        <v>2.72699999809265</v>
      </c>
      <c r="F8" s="2" t="n">
        <v>2.46189999580383</v>
      </c>
      <c r="G8" s="2" t="n">
        <v>2.80259990692139</v>
      </c>
      <c r="H8" s="2" t="n">
        <v>1.88329994678497</v>
      </c>
    </row>
    <row r="9" customFormat="false" ht="15" hidden="false" customHeight="false" outlineLevel="0" collapsed="false">
      <c r="B9" s="2"/>
      <c r="C9" s="2" t="n">
        <v>2.6774001121521</v>
      </c>
      <c r="D9" s="2" t="n">
        <v>3.02480006217957</v>
      </c>
      <c r="E9" s="2" t="n">
        <v>3.18289995193481</v>
      </c>
      <c r="F9" s="2" t="n">
        <v>2.85439991950989</v>
      </c>
      <c r="G9" s="2" t="n">
        <v>2.66950011253357</v>
      </c>
      <c r="H9" s="2" t="n">
        <v>2.61389994621277</v>
      </c>
    </row>
    <row r="10" customFormat="false" ht="15" hidden="false" customHeight="false" outlineLevel="0" collapsed="false">
      <c r="B10" s="2"/>
      <c r="C10" s="2" t="n">
        <v>2.81640005111694</v>
      </c>
      <c r="D10" s="2" t="n">
        <v>2.79570007324219</v>
      </c>
      <c r="E10" s="2" t="n">
        <v>3.12170004844666</v>
      </c>
      <c r="F10" s="2" t="n">
        <v>2.85809993743897</v>
      </c>
      <c r="G10" s="2" t="n">
        <v>2.7846999168396</v>
      </c>
      <c r="H10" s="2" t="n">
        <v>2.91479992866516</v>
      </c>
    </row>
    <row r="11" customFormat="false" ht="15" hidden="false" customHeight="false" outlineLevel="0" collapsed="false">
      <c r="B11" s="2"/>
      <c r="C11" s="2" t="n">
        <v>3.11660003662109</v>
      </c>
      <c r="D11" s="2" t="n">
        <v>3.02509999275208</v>
      </c>
      <c r="E11" s="2" t="n">
        <v>3.02870011329651</v>
      </c>
      <c r="F11" s="2" t="n">
        <v>2.86779999732971</v>
      </c>
      <c r="G11" s="2" t="n">
        <v>3.04250001907349</v>
      </c>
      <c r="H11" s="2" t="n">
        <v>2.77349996566772</v>
      </c>
    </row>
    <row r="12" customFormat="false" ht="15" hidden="false" customHeight="false" outlineLevel="0" collapsed="false">
      <c r="B12" s="2"/>
      <c r="C12" s="2" t="n">
        <v>3.27180004119873</v>
      </c>
      <c r="D12" s="2" t="n">
        <v>3.09529995918274</v>
      </c>
      <c r="E12" s="2" t="n">
        <v>2.7820999622345</v>
      </c>
      <c r="F12" s="2" t="n">
        <v>3.37380003929138</v>
      </c>
      <c r="G12" s="2" t="n">
        <v>3.01530003547668</v>
      </c>
      <c r="H12" s="2" t="n">
        <v>3.27279996871948</v>
      </c>
    </row>
    <row r="13" customFormat="false" ht="15" hidden="false" customHeight="false" outlineLevel="0" collapsed="false">
      <c r="B13" s="2"/>
      <c r="C13" s="2" t="n">
        <v>2.6331000328064</v>
      </c>
      <c r="D13" s="2" t="n">
        <v>3.22659993171692</v>
      </c>
      <c r="E13" s="2" t="n">
        <v>3.16009998321533</v>
      </c>
      <c r="F13" s="2" t="n">
        <v>2.96690011024475</v>
      </c>
      <c r="G13" s="2" t="n">
        <v>3.34470009803772</v>
      </c>
      <c r="H13" s="2" t="n">
        <v>2.72390007972717</v>
      </c>
    </row>
    <row r="14" customFormat="false" ht="15" hidden="false" customHeight="false" outlineLevel="0" collapsed="false">
      <c r="B14" s="2"/>
      <c r="C14" s="2" t="n">
        <v>3.1431999206543</v>
      </c>
      <c r="D14" s="2" t="n">
        <v>3.3289999961853</v>
      </c>
      <c r="E14" s="2" t="n">
        <v>2.85920000076294</v>
      </c>
      <c r="F14" s="2" t="n">
        <v>3.0813000202179</v>
      </c>
      <c r="G14" s="2" t="n">
        <v>3.16140007972717</v>
      </c>
      <c r="H14" s="2" t="n">
        <v>2.72830009460449</v>
      </c>
    </row>
    <row r="15" customFormat="false" ht="15" hidden="false" customHeight="false" outlineLevel="0" collapsed="false">
      <c r="B15" s="2"/>
      <c r="C15" s="3" t="n">
        <f aca="false">AVERAGE(C5:C14)</f>
        <v>2.75822002887726</v>
      </c>
      <c r="D15" s="3" t="n">
        <f aca="false">AVERAGE(D5:D14)</f>
        <v>2.95473999977112</v>
      </c>
      <c r="E15" s="3" t="n">
        <f aca="false">AVERAGE(E5:E14)</f>
        <v>2.96303000450134</v>
      </c>
      <c r="F15" s="3" t="n">
        <f aca="false">AVERAGE(F5:F14)</f>
        <v>2.8313600063324</v>
      </c>
      <c r="G15" s="3" t="n">
        <f aca="false">AVERAGE(G5:G14)</f>
        <v>2.91781003475189</v>
      </c>
      <c r="H15" s="3" t="n">
        <f aca="false">AVERAGE(H5:H14)</f>
        <v>2.64395999908447</v>
      </c>
    </row>
    <row r="16" customFormat="false" ht="15" hidden="false" customHeight="false" outlineLevel="0" collapsed="false">
      <c r="B16" s="3" t="s">
        <v>3</v>
      </c>
      <c r="C16" s="2" t="n">
        <v>2.69149994850158</v>
      </c>
      <c r="D16" s="2" t="n">
        <v>3.00029993057251</v>
      </c>
      <c r="E16" s="2" t="n">
        <v>2.85879993438721</v>
      </c>
      <c r="F16" s="2" t="n">
        <v>2.70289993286133</v>
      </c>
      <c r="G16" s="2" t="n">
        <v>2.69479990005493</v>
      </c>
      <c r="H16" s="2" t="n">
        <v>3.23469996452332</v>
      </c>
    </row>
    <row r="17" customFormat="false" ht="15" hidden="false" customHeight="false" outlineLevel="0" collapsed="false">
      <c r="B17" s="2"/>
      <c r="C17" s="2" t="n">
        <v>3.84470009803772</v>
      </c>
      <c r="D17" s="2" t="n">
        <v>2.90700006484985</v>
      </c>
      <c r="E17" s="2" t="n">
        <v>3.83080005645752</v>
      </c>
      <c r="F17" s="2" t="n">
        <v>2.99880003929138</v>
      </c>
      <c r="G17" s="2" t="n">
        <v>2.63910007476807</v>
      </c>
      <c r="H17" s="2" t="n">
        <v>3.07760000228882</v>
      </c>
    </row>
    <row r="18" customFormat="false" ht="15" hidden="false" customHeight="false" outlineLevel="0" collapsed="false">
      <c r="B18" s="2"/>
      <c r="C18" s="2" t="n">
        <v>2.82590007781982</v>
      </c>
      <c r="D18" s="2" t="n">
        <v>2.80130004882813</v>
      </c>
      <c r="E18" s="2" t="n">
        <v>2.92589998245239</v>
      </c>
      <c r="F18" s="2" t="n">
        <v>3.03579998016357</v>
      </c>
      <c r="G18" s="2" t="n">
        <v>2.62590003013611</v>
      </c>
      <c r="H18" s="2" t="n">
        <v>2.98600006103516</v>
      </c>
    </row>
    <row r="19" customFormat="false" ht="15" hidden="false" customHeight="false" outlineLevel="0" collapsed="false">
      <c r="B19" s="2"/>
      <c r="C19" s="2" t="n">
        <v>2.71300005912781</v>
      </c>
      <c r="D19" s="2" t="n">
        <v>3.03119993209839</v>
      </c>
      <c r="E19" s="2" t="n">
        <v>3.11630010604858</v>
      </c>
      <c r="F19" s="2" t="n">
        <v>2.80719995498657</v>
      </c>
      <c r="G19" s="2" t="n">
        <v>2.75069999694824</v>
      </c>
      <c r="H19" s="2" t="n">
        <v>3.1609001159668</v>
      </c>
    </row>
    <row r="20" customFormat="false" ht="15" hidden="false" customHeight="false" outlineLevel="0" collapsed="false">
      <c r="B20" s="2"/>
      <c r="C20" s="2" t="n">
        <v>2.82360005378723</v>
      </c>
      <c r="D20" s="2" t="n">
        <v>2.90339994430542</v>
      </c>
      <c r="E20" s="2" t="n">
        <v>3.63319993019104</v>
      </c>
      <c r="F20" s="2" t="n">
        <v>3.26259994506836</v>
      </c>
      <c r="G20" s="2" t="n">
        <v>2.72869992256165</v>
      </c>
      <c r="H20" s="2" t="n">
        <v>3.07949995994568</v>
      </c>
    </row>
    <row r="21" customFormat="false" ht="15" hidden="false" customHeight="false" outlineLevel="0" collapsed="false">
      <c r="B21" s="2"/>
      <c r="C21" s="2" t="n">
        <v>2.82360005378723</v>
      </c>
      <c r="D21" s="2" t="n">
        <v>2.91639995574951</v>
      </c>
      <c r="E21" s="2" t="n">
        <v>3.11949992179871</v>
      </c>
      <c r="F21" s="2" t="n">
        <v>3.25079989433289</v>
      </c>
      <c r="G21" s="2" t="n">
        <v>2.71110010147095</v>
      </c>
      <c r="H21" s="2" t="n">
        <v>2.9941999912262</v>
      </c>
    </row>
    <row r="22" customFormat="false" ht="15" hidden="false" customHeight="false" outlineLevel="0" collapsed="false">
      <c r="B22" s="2"/>
      <c r="C22" s="2" t="n">
        <v>2.83669996261597</v>
      </c>
      <c r="D22" s="2" t="n">
        <v>2.99909996986389</v>
      </c>
      <c r="E22" s="2" t="n">
        <v>2.95199990272522</v>
      </c>
      <c r="F22" s="2" t="n">
        <v>3.46749997138977</v>
      </c>
      <c r="G22" s="2" t="n">
        <v>3.04019999504089</v>
      </c>
      <c r="H22" s="2" t="n">
        <v>3.29310011863709</v>
      </c>
    </row>
    <row r="23" customFormat="false" ht="15" hidden="false" customHeight="false" outlineLevel="0" collapsed="false">
      <c r="B23" s="2"/>
      <c r="C23" s="2" t="n">
        <v>3.0757999420166</v>
      </c>
      <c r="D23" s="2" t="n">
        <v>3.0032000541687</v>
      </c>
      <c r="E23" s="2" t="n">
        <v>2.95819997787476</v>
      </c>
      <c r="F23" s="2" t="n">
        <v>3.10080003738403</v>
      </c>
      <c r="G23" s="2" t="n">
        <v>2.97090005874634</v>
      </c>
      <c r="H23" s="2" t="n">
        <v>3.10719990730286</v>
      </c>
    </row>
    <row r="24" customFormat="false" ht="15" hidden="false" customHeight="false" outlineLevel="0" collapsed="false">
      <c r="B24" s="2"/>
      <c r="C24" s="2" t="n">
        <v>1.730299949646</v>
      </c>
      <c r="D24" s="2" t="n">
        <v>2.89720010757446</v>
      </c>
      <c r="E24" s="2" t="n">
        <v>3.2613000869751</v>
      </c>
      <c r="F24" s="2" t="n">
        <v>3.25659990310669</v>
      </c>
      <c r="G24" s="2" t="n">
        <v>3.69079995155334</v>
      </c>
      <c r="H24" s="2" t="n">
        <v>3.45510005950928</v>
      </c>
    </row>
    <row r="25" customFormat="false" ht="15" hidden="false" customHeight="false" outlineLevel="0" collapsed="false">
      <c r="B25" s="2"/>
      <c r="C25" s="2" t="n">
        <v>1.65359997749329</v>
      </c>
      <c r="D25" s="2" t="n">
        <v>3.08459997177124</v>
      </c>
      <c r="E25" s="2" t="n">
        <v>3.32410001754761</v>
      </c>
      <c r="F25" s="2" t="n">
        <v>3.04699993133545</v>
      </c>
      <c r="G25" s="2" t="n">
        <v>2.70729994773865</v>
      </c>
      <c r="H25" s="2" t="n">
        <v>3.67700004577637</v>
      </c>
    </row>
    <row r="26" customFormat="false" ht="15" hidden="false" customHeight="false" outlineLevel="0" collapsed="false">
      <c r="B26" s="2"/>
      <c r="C26" s="3" t="n">
        <f aca="false">AVERAGE(C16:C25)</f>
        <v>2.70187001228332</v>
      </c>
      <c r="D26" s="3" t="n">
        <f aca="false">AVERAGE(D16:D25)</f>
        <v>2.95436999797821</v>
      </c>
      <c r="E26" s="3" t="n">
        <f aca="false">AVERAGE(E16:E25)</f>
        <v>3.19800999164581</v>
      </c>
      <c r="F26" s="3" t="n">
        <f aca="false">AVERAGE(F16:F25)</f>
        <v>3.092999958992</v>
      </c>
      <c r="G26" s="3" t="n">
        <f aca="false">AVERAGE(G16:G25)</f>
        <v>2.85594999790192</v>
      </c>
      <c r="H26" s="3" t="n">
        <f aca="false">AVERAGE(H16:H25)</f>
        <v>3.20653002262115</v>
      </c>
    </row>
    <row r="27" customFormat="false" ht="15" hidden="false" customHeight="false" outlineLevel="0" collapsed="false">
      <c r="B27" s="3" t="s">
        <v>4</v>
      </c>
      <c r="C27" s="2" t="n">
        <v>2.15249991416931</v>
      </c>
      <c r="D27" s="2" t="n">
        <v>2.83080005645752</v>
      </c>
      <c r="E27" s="2" t="n">
        <v>3.13240003585815</v>
      </c>
      <c r="F27" s="2" t="n">
        <v>2.83500003814697</v>
      </c>
      <c r="G27" s="2" t="n">
        <v>2.29340004920959</v>
      </c>
      <c r="H27" s="2" t="n">
        <v>2.97449994087219</v>
      </c>
    </row>
    <row r="28" customFormat="false" ht="15" hidden="false" customHeight="false" outlineLevel="0" collapsed="false">
      <c r="B28" s="2"/>
      <c r="C28" s="2" t="n">
        <v>2.87969994544983</v>
      </c>
      <c r="D28" s="2" t="n">
        <v>2.82800006866455</v>
      </c>
      <c r="E28" s="2" t="n">
        <v>3.11989998817444</v>
      </c>
      <c r="F28" s="2" t="n">
        <v>3.19530010223389</v>
      </c>
      <c r="G28" s="2" t="n">
        <v>2.50430011749268</v>
      </c>
      <c r="H28" s="2" t="n">
        <v>2.86870002746582</v>
      </c>
    </row>
    <row r="29" customFormat="false" ht="15" hidden="false" customHeight="false" outlineLevel="0" collapsed="false">
      <c r="B29" s="2"/>
      <c r="C29" s="2" t="n">
        <v>2.72819995880127</v>
      </c>
      <c r="D29" s="2" t="n">
        <v>2.60870003700256</v>
      </c>
      <c r="E29" s="2" t="n">
        <v>3.01250004768372</v>
      </c>
      <c r="F29" s="2" t="n">
        <v>3.01379990577698</v>
      </c>
      <c r="G29" s="2" t="n">
        <v>2.45120000839233</v>
      </c>
      <c r="H29" s="2" t="n">
        <v>2.52110004425049</v>
      </c>
    </row>
    <row r="30" customFormat="false" ht="15" hidden="false" customHeight="false" outlineLevel="0" collapsed="false">
      <c r="B30" s="2"/>
      <c r="C30" s="2" t="n">
        <v>2.13450002670288</v>
      </c>
      <c r="D30" s="2" t="n">
        <v>2.80189990997314</v>
      </c>
      <c r="E30" s="2" t="n">
        <v>3.25399994850159</v>
      </c>
      <c r="F30" s="2" t="n">
        <v>3.15689992904663</v>
      </c>
      <c r="G30" s="2" t="n">
        <v>2.37380003929138</v>
      </c>
      <c r="H30" s="2" t="n">
        <v>2.98110008239746</v>
      </c>
    </row>
    <row r="31" customFormat="false" ht="15" hidden="false" customHeight="false" outlineLevel="0" collapsed="false">
      <c r="B31" s="2"/>
      <c r="C31" s="2" t="n">
        <v>2.88649988174438</v>
      </c>
      <c r="D31" s="2" t="n">
        <v>2.73090004920959</v>
      </c>
      <c r="E31" s="2" t="n">
        <v>3.29040002822876</v>
      </c>
      <c r="F31" s="2" t="n">
        <v>3.12809991836548</v>
      </c>
      <c r="G31" s="2" t="n">
        <v>2.50200009346008</v>
      </c>
      <c r="H31" s="2" t="n">
        <v>2.88039994239807</v>
      </c>
    </row>
    <row r="32" customFormat="false" ht="15" hidden="false" customHeight="false" outlineLevel="0" collapsed="false">
      <c r="B32" s="2"/>
      <c r="C32" s="2" t="n">
        <v>2.75440001487732</v>
      </c>
      <c r="D32" s="2" t="n">
        <v>2.5896999835968</v>
      </c>
      <c r="E32" s="2" t="n">
        <v>3.01449990272522</v>
      </c>
      <c r="F32" s="2" t="n">
        <v>3.04310011863709</v>
      </c>
      <c r="G32" s="2" t="n">
        <v>2.43059992790222</v>
      </c>
      <c r="H32" s="2" t="n">
        <v>2.52060008049011</v>
      </c>
    </row>
    <row r="33" customFormat="false" ht="15" hidden="false" customHeight="false" outlineLevel="0" collapsed="false">
      <c r="B33" s="2"/>
      <c r="C33" s="2" t="n">
        <v>3.07340002059937</v>
      </c>
      <c r="D33" s="2" t="n">
        <v>2.94199991226196</v>
      </c>
      <c r="E33" s="2" t="n">
        <v>3.04800009727478</v>
      </c>
      <c r="F33" s="2" t="n">
        <v>3.03749990463257</v>
      </c>
      <c r="G33" s="2" t="n">
        <v>2.99370002746582</v>
      </c>
      <c r="H33" s="2" t="n">
        <v>3.13529992103577</v>
      </c>
    </row>
    <row r="34" customFormat="false" ht="15" hidden="false" customHeight="false" outlineLevel="0" collapsed="false">
      <c r="B34" s="2"/>
      <c r="C34" s="2" t="n">
        <v>2.93709993362427</v>
      </c>
      <c r="D34" s="2" t="n">
        <v>3.06049990653992</v>
      </c>
      <c r="E34" s="2" t="n">
        <v>3.16050004959106</v>
      </c>
      <c r="F34" s="2" t="n">
        <v>3.01460003852844</v>
      </c>
      <c r="G34" s="2" t="n">
        <v>3.09599995613098</v>
      </c>
      <c r="H34" s="2" t="n">
        <v>3.10080003738403</v>
      </c>
    </row>
    <row r="35" customFormat="false" ht="15" hidden="false" customHeight="false" outlineLevel="0" collapsed="false">
      <c r="B35" s="2"/>
      <c r="C35" s="2" t="n">
        <v>2.58049988746643</v>
      </c>
      <c r="D35" s="2" t="n">
        <v>2.77760004997253</v>
      </c>
      <c r="E35" s="2" t="n">
        <v>2.79710006713867</v>
      </c>
      <c r="F35" s="2" t="n">
        <v>3.21700000762939</v>
      </c>
      <c r="G35" s="2" t="n">
        <v>2.50139999389648</v>
      </c>
      <c r="H35" s="2" t="n">
        <v>3.00939989089966</v>
      </c>
    </row>
    <row r="36" customFormat="false" ht="15" hidden="false" customHeight="false" outlineLevel="0" collapsed="false">
      <c r="B36" s="2"/>
      <c r="C36" s="2" t="n">
        <v>3.10739994049072</v>
      </c>
      <c r="D36" s="2" t="n">
        <v>2.63610005378723</v>
      </c>
      <c r="E36" s="2" t="n">
        <v>2.62730002403259</v>
      </c>
      <c r="F36" s="2" t="n">
        <v>2.63849997520447</v>
      </c>
      <c r="G36" s="2" t="n">
        <v>2.71479988098145</v>
      </c>
      <c r="H36" s="2" t="n">
        <v>2.73189997673035</v>
      </c>
    </row>
    <row r="37" customFormat="false" ht="15" hidden="false" customHeight="false" outlineLevel="0" collapsed="false">
      <c r="B37" s="2"/>
      <c r="C37" s="3" t="n">
        <f aca="false">AVERAGE(C27:C36)</f>
        <v>2.72341995239258</v>
      </c>
      <c r="D37" s="3" t="n">
        <f aca="false">AVERAGE(D27:D36)</f>
        <v>2.78062000274658</v>
      </c>
      <c r="E37" s="3" t="n">
        <f aca="false">AVERAGE(E27:E36)</f>
        <v>3.0456600189209</v>
      </c>
      <c r="F37" s="3" t="n">
        <f aca="false">AVERAGE(F27:F36)</f>
        <v>3.02797999382019</v>
      </c>
      <c r="G37" s="3" t="n">
        <f aca="false">AVERAGE(G27:G36)</f>
        <v>2.5861200094223</v>
      </c>
      <c r="H37" s="3" t="n">
        <f aca="false">AVERAGE(H27:H36)</f>
        <v>2.87237999439239</v>
      </c>
    </row>
    <row r="38" customFormat="false" ht="15" hidden="false" customHeight="false" outlineLevel="0" collapsed="false">
      <c r="B38" s="2"/>
      <c r="C38" s="2"/>
      <c r="D38" s="2"/>
      <c r="E38" s="2"/>
      <c r="F38" s="2"/>
      <c r="G38" s="2"/>
      <c r="H3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D2" s="4" t="s">
        <v>5</v>
      </c>
      <c r="F2" s="5" t="s">
        <v>6</v>
      </c>
    </row>
    <row r="4" customFormat="false" ht="15" hidden="false" customHeight="false" outlineLevel="0" collapsed="false">
      <c r="H4" s="4" t="s">
        <v>7</v>
      </c>
      <c r="I4" s="4" t="s">
        <v>8</v>
      </c>
      <c r="J4" s="4" t="s">
        <v>9</v>
      </c>
      <c r="K4" s="4" t="s">
        <v>10</v>
      </c>
    </row>
    <row r="5" customFormat="false" ht="15" hidden="false" customHeight="false" outlineLevel="0" collapsed="false">
      <c r="B5" s="4" t="s">
        <v>7</v>
      </c>
      <c r="C5" s="4" t="s">
        <v>8</v>
      </c>
      <c r="D5" s="4" t="s">
        <v>9</v>
      </c>
      <c r="E5" s="4" t="s">
        <v>10</v>
      </c>
      <c r="H5" s="5" t="n">
        <v>18000</v>
      </c>
      <c r="I5" s="5" t="n">
        <v>20000</v>
      </c>
      <c r="J5" s="5" t="n">
        <v>20000</v>
      </c>
      <c r="K5" s="5" t="n">
        <v>20000</v>
      </c>
    </row>
    <row r="6" customFormat="false" ht="17.25" hidden="false" customHeight="false" outlineLevel="0" collapsed="false">
      <c r="B6" s="5" t="s">
        <v>11</v>
      </c>
      <c r="C6" s="5" t="s">
        <v>12</v>
      </c>
      <c r="D6" s="5" t="s">
        <v>11</v>
      </c>
      <c r="E6" s="5" t="s">
        <v>12</v>
      </c>
      <c r="H6" s="5" t="n">
        <v>20000</v>
      </c>
      <c r="I6" s="5" t="n">
        <v>20000</v>
      </c>
      <c r="J6" s="5" t="n">
        <v>21000</v>
      </c>
      <c r="K6" s="5" t="n">
        <v>17000</v>
      </c>
    </row>
    <row r="7" customFormat="false" ht="17.25" hidden="false" customHeight="false" outlineLevel="0" collapsed="false">
      <c r="B7" s="5" t="s">
        <v>12</v>
      </c>
      <c r="C7" s="5" t="s">
        <v>12</v>
      </c>
      <c r="D7" s="5" t="s">
        <v>13</v>
      </c>
      <c r="E7" s="5" t="s">
        <v>14</v>
      </c>
      <c r="H7" s="5" t="n">
        <v>16000</v>
      </c>
      <c r="I7" s="5" t="n">
        <v>17000</v>
      </c>
      <c r="J7" s="5" t="n">
        <v>19000</v>
      </c>
      <c r="K7" s="5" t="n">
        <v>16000</v>
      </c>
    </row>
    <row r="8" customFormat="false" ht="17.25" hidden="false" customHeight="false" outlineLevel="0" collapsed="false">
      <c r="B8" s="5" t="s">
        <v>15</v>
      </c>
      <c r="C8" s="5" t="s">
        <v>14</v>
      </c>
      <c r="D8" s="5" t="s">
        <v>11</v>
      </c>
      <c r="E8" s="5" t="s">
        <v>16</v>
      </c>
      <c r="G8" s="5" t="s">
        <v>17</v>
      </c>
      <c r="H8" s="6" t="n">
        <f aca="false">AVERAGE(H5:H7)</f>
        <v>18000</v>
      </c>
      <c r="I8" s="6" t="n">
        <f aca="false">AVERAGE(I5:I7)</f>
        <v>19000</v>
      </c>
      <c r="J8" s="6" t="n">
        <f aca="false">AVERAGE(J5:J7)</f>
        <v>20000</v>
      </c>
      <c r="K8" s="6" t="n">
        <f aca="false">AVERAGE(K5:K7)</f>
        <v>17666.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I21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AF7" activeCellId="0" sqref="AF7:AI7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D4" s="4" t="s">
        <v>18</v>
      </c>
      <c r="E4" s="4"/>
    </row>
    <row r="5" customFormat="false" ht="15" hidden="false" customHeight="false" outlineLevel="0" collapsed="false">
      <c r="D5" s="4" t="s">
        <v>19</v>
      </c>
    </row>
    <row r="7" customFormat="false" ht="15" hidden="false" customHeight="false" outlineLevel="0" collapsed="false">
      <c r="B7" s="4" t="s">
        <v>7</v>
      </c>
      <c r="C7" s="4" t="s">
        <v>2</v>
      </c>
      <c r="D7" s="4" t="s">
        <v>3</v>
      </c>
      <c r="E7" s="4" t="s">
        <v>4</v>
      </c>
      <c r="G7" s="4" t="s">
        <v>7</v>
      </c>
      <c r="H7" s="4" t="s">
        <v>2</v>
      </c>
      <c r="I7" s="4" t="s">
        <v>3</v>
      </c>
      <c r="J7" s="4" t="s">
        <v>4</v>
      </c>
      <c r="L7" s="4" t="s">
        <v>7</v>
      </c>
      <c r="M7" s="4" t="s">
        <v>2</v>
      </c>
      <c r="N7" s="4" t="s">
        <v>3</v>
      </c>
      <c r="O7" s="4" t="s">
        <v>4</v>
      </c>
      <c r="Q7" s="4" t="s">
        <v>7</v>
      </c>
      <c r="R7" s="4" t="s">
        <v>2</v>
      </c>
      <c r="S7" s="4" t="s">
        <v>3</v>
      </c>
      <c r="T7" s="4" t="s">
        <v>4</v>
      </c>
      <c r="V7" s="4" t="s">
        <v>7</v>
      </c>
      <c r="W7" s="4" t="s">
        <v>2</v>
      </c>
      <c r="X7" s="4" t="s">
        <v>3</v>
      </c>
      <c r="Y7" s="4" t="s">
        <v>4</v>
      </c>
      <c r="AA7" s="4" t="s">
        <v>7</v>
      </c>
      <c r="AB7" s="4" t="s">
        <v>2</v>
      </c>
      <c r="AC7" s="4" t="s">
        <v>3</v>
      </c>
      <c r="AD7" s="4" t="s">
        <v>4</v>
      </c>
      <c r="AF7" s="4" t="s">
        <v>7</v>
      </c>
      <c r="AG7" s="4" t="s">
        <v>2</v>
      </c>
      <c r="AH7" s="4" t="s">
        <v>3</v>
      </c>
      <c r="AI7" s="4" t="s">
        <v>4</v>
      </c>
    </row>
    <row r="8" customFormat="false" ht="15" hidden="false" customHeight="false" outlineLevel="0" collapsed="false">
      <c r="B8" s="7" t="n">
        <v>15.220504451023</v>
      </c>
      <c r="C8" s="8" t="n">
        <v>15.4463929444868</v>
      </c>
      <c r="D8" s="7" t="n">
        <v>14.3667754192157</v>
      </c>
      <c r="E8" s="8" t="n">
        <v>15.7164602954156</v>
      </c>
      <c r="F8" s="8"/>
      <c r="G8" s="9" t="n">
        <v>14.731116880289</v>
      </c>
      <c r="H8" s="10" t="n">
        <v>14.9773960389633</v>
      </c>
      <c r="I8" s="9" t="n">
        <v>15.2657222875404</v>
      </c>
      <c r="J8" s="7" t="n">
        <v>14.1744373500941</v>
      </c>
      <c r="L8" s="7" t="n">
        <v>15.220504451023</v>
      </c>
      <c r="M8" s="7" t="n">
        <v>14.5297938308933</v>
      </c>
      <c r="N8" s="7" t="n">
        <v>16.0218898851127</v>
      </c>
      <c r="O8" s="7" t="n">
        <v>15.8074478078443</v>
      </c>
      <c r="Q8" s="7" t="n">
        <v>14.6768611642326</v>
      </c>
      <c r="R8" s="7" t="n">
        <v>14.2721227897322</v>
      </c>
      <c r="S8" s="9" t="n">
        <v>15.2657222875404</v>
      </c>
      <c r="T8" s="10" t="n">
        <v>14.6947461832665</v>
      </c>
      <c r="U8" s="9"/>
      <c r="V8" s="10" t="n">
        <v>17.6587296699001</v>
      </c>
      <c r="W8" s="10" t="n">
        <v>17.6204977747866</v>
      </c>
      <c r="X8" s="10" t="n">
        <v>16.8494848124227</v>
      </c>
      <c r="Y8" s="10" t="n">
        <v>17.6821346460127</v>
      </c>
      <c r="AA8" s="10" t="n">
        <v>14.5418455774514</v>
      </c>
      <c r="AB8" s="10" t="n">
        <v>14.9773960389633</v>
      </c>
      <c r="AC8" s="10" t="n">
        <v>14.9909772788149</v>
      </c>
      <c r="AD8" s="10" t="n">
        <v>14.6947461832665</v>
      </c>
      <c r="AF8" s="10" t="n">
        <v>14.7512172838377</v>
      </c>
      <c r="AG8" s="7" t="n">
        <v>14.2721227897322</v>
      </c>
      <c r="AH8" s="10" t="n">
        <v>14.9909772788149</v>
      </c>
      <c r="AI8" s="10" t="n">
        <v>14.6947461832665</v>
      </c>
    </row>
    <row r="9" customFormat="false" ht="15" hidden="false" customHeight="false" outlineLevel="0" collapsed="false">
      <c r="B9" s="8" t="n">
        <v>21.7581531614899</v>
      </c>
      <c r="C9" s="8" t="n">
        <v>21.9190489497919</v>
      </c>
      <c r="D9" s="9" t="n">
        <v>19.4049304401791</v>
      </c>
      <c r="E9" s="8" t="n">
        <v>22.4469897606775</v>
      </c>
      <c r="F9" s="8"/>
      <c r="G9" s="9" t="n">
        <v>19.9501507873811</v>
      </c>
      <c r="H9" s="9" t="n">
        <v>20.4295619530716</v>
      </c>
      <c r="I9" s="9" t="n">
        <v>19.4049304401791</v>
      </c>
      <c r="J9" s="9" t="n">
        <v>20.2507930965196</v>
      </c>
      <c r="L9" s="7" t="n">
        <v>21.5923914601728</v>
      </c>
      <c r="M9" s="7" t="n">
        <v>21.6495281808325</v>
      </c>
      <c r="N9" s="10" t="n">
        <v>21.7963667070168</v>
      </c>
      <c r="O9" s="7" t="n">
        <v>22.2626109362512</v>
      </c>
      <c r="Q9" s="9" t="n">
        <v>19.9501507873811</v>
      </c>
      <c r="R9" s="9" t="n">
        <v>20.4295619530716</v>
      </c>
      <c r="S9" s="9" t="n">
        <v>19.4049304401791</v>
      </c>
      <c r="T9" s="9" t="n">
        <v>20.2507930965196</v>
      </c>
      <c r="U9" s="9"/>
      <c r="V9" s="10" t="n">
        <v>23.6778617727402</v>
      </c>
      <c r="W9" s="10" t="n">
        <v>22.8899280419726</v>
      </c>
      <c r="X9" s="10" t="n">
        <v>21.7963667070168</v>
      </c>
      <c r="Y9" s="10" t="n">
        <v>24.233646519846</v>
      </c>
      <c r="AA9" s="10" t="n">
        <v>22.8756530109143</v>
      </c>
      <c r="AB9" s="10" t="n">
        <v>22.8899280419726</v>
      </c>
      <c r="AC9" s="10" t="n">
        <v>21.7963667070168</v>
      </c>
      <c r="AD9" s="10" t="n">
        <v>22.3441540188262</v>
      </c>
      <c r="AF9" s="10" t="n">
        <v>22.8756530109143</v>
      </c>
      <c r="AG9" s="10" t="n">
        <v>21.4785536031431</v>
      </c>
      <c r="AH9" s="10" t="n">
        <v>21.7963667070168</v>
      </c>
      <c r="AI9" s="10" t="n">
        <v>22.3441540188262</v>
      </c>
    </row>
    <row r="10" customFormat="false" ht="15" hidden="false" customHeight="false" outlineLevel="0" collapsed="false">
      <c r="A10" s="11" t="s">
        <v>20</v>
      </c>
      <c r="B10" s="12" t="n">
        <f aca="false">B9-B8</f>
        <v>6.5376487104669</v>
      </c>
      <c r="C10" s="12" t="n">
        <f aca="false">C9-C8</f>
        <v>6.47265600530517</v>
      </c>
      <c r="D10" s="12" t="n">
        <f aca="false">D9-D8</f>
        <v>5.03815502096335</v>
      </c>
      <c r="E10" s="12" t="n">
        <f aca="false">E9-E8</f>
        <v>6.73052946526193</v>
      </c>
      <c r="F10" s="12"/>
      <c r="G10" s="12" t="n">
        <f aca="false">G9-G8</f>
        <v>5.21903390709212</v>
      </c>
      <c r="H10" s="12" t="n">
        <f aca="false">H9-H8</f>
        <v>5.45216591410835</v>
      </c>
      <c r="I10" s="12" t="n">
        <f aca="false">I9-I8</f>
        <v>4.1392081526387</v>
      </c>
      <c r="J10" s="12" t="n">
        <f aca="false">J9-J8</f>
        <v>6.07635574642545</v>
      </c>
      <c r="K10" s="12"/>
      <c r="L10" s="12" t="n">
        <f aca="false">L9-L8</f>
        <v>6.37188700914977</v>
      </c>
      <c r="M10" s="12" t="n">
        <f aca="false">M9-M8</f>
        <v>7.11973434993917</v>
      </c>
      <c r="N10" s="12" t="n">
        <f aca="false">N9-N8</f>
        <v>5.77447682190408</v>
      </c>
      <c r="O10" s="12" t="n">
        <f aca="false">O9-O8</f>
        <v>6.45516312840686</v>
      </c>
      <c r="P10" s="12"/>
      <c r="Q10" s="12" t="n">
        <f aca="false">Q9-Q8</f>
        <v>5.27328962314848</v>
      </c>
      <c r="R10" s="12" t="n">
        <f aca="false">R9-R8</f>
        <v>6.15743916333943</v>
      </c>
      <c r="S10" s="12" t="n">
        <f aca="false">S9-S8</f>
        <v>4.1392081526387</v>
      </c>
      <c r="T10" s="12" t="n">
        <f aca="false">T9-T8</f>
        <v>5.55604691325308</v>
      </c>
      <c r="U10" s="12"/>
      <c r="V10" s="12" t="n">
        <f aca="false">V9-V8</f>
        <v>6.01913210284017</v>
      </c>
      <c r="W10" s="12" t="n">
        <f aca="false">W9-W8</f>
        <v>5.26943026718605</v>
      </c>
      <c r="X10" s="12" t="n">
        <f aca="false">X9-X8</f>
        <v>4.9468818945941</v>
      </c>
      <c r="Y10" s="12" t="n">
        <f aca="false">Y9-Y8</f>
        <v>6.55151187383328</v>
      </c>
      <c r="Z10" s="12"/>
      <c r="AA10" s="12" t="n">
        <f aca="false">AA9-AA8</f>
        <v>8.33380743346294</v>
      </c>
      <c r="AB10" s="12" t="n">
        <f aca="false">AB9-AB8</f>
        <v>7.91253200300934</v>
      </c>
      <c r="AC10" s="12" t="n">
        <f aca="false">AC9-AC8</f>
        <v>6.80538942820183</v>
      </c>
      <c r="AD10" s="12" t="n">
        <f aca="false">AD9-AD8</f>
        <v>7.64940783555973</v>
      </c>
      <c r="AE10" s="12"/>
      <c r="AF10" s="12" t="n">
        <f aca="false">AF9-AF8</f>
        <v>8.12443572707666</v>
      </c>
      <c r="AG10" s="12" t="n">
        <f aca="false">AG9-AG8</f>
        <v>7.20643081341089</v>
      </c>
      <c r="AH10" s="12" t="n">
        <f aca="false">AH9-AH8</f>
        <v>6.80538942820183</v>
      </c>
      <c r="AI10" s="12" t="n">
        <f aca="false">AI9-AI8</f>
        <v>7.64940783555973</v>
      </c>
    </row>
    <row r="11" customFormat="false" ht="15" hidden="false" customHeight="false" outlineLevel="0" collapsed="false">
      <c r="A11" s="11" t="s">
        <v>21</v>
      </c>
      <c r="B11" s="12" t="n">
        <f aca="false">B10-B10</f>
        <v>0</v>
      </c>
      <c r="C11" s="12" t="n">
        <f aca="false">C10-B10</f>
        <v>-0.0649927051617301</v>
      </c>
      <c r="D11" s="12" t="n">
        <f aca="false">D10-B10</f>
        <v>-1.49949368950355</v>
      </c>
      <c r="E11" s="12" t="n">
        <f aca="false">E10-B10</f>
        <v>0.192880754795034</v>
      </c>
      <c r="F11" s="12"/>
      <c r="G11" s="12" t="n">
        <f aca="false">G10-G10</f>
        <v>0</v>
      </c>
      <c r="H11" s="12" t="n">
        <f aca="false">H10-G10</f>
        <v>0.233132007016238</v>
      </c>
      <c r="I11" s="12" t="n">
        <f aca="false">I10-G10</f>
        <v>-1.07982575445341</v>
      </c>
      <c r="J11" s="12" t="n">
        <f aca="false">J10-G10</f>
        <v>0.857321839333334</v>
      </c>
      <c r="L11" s="13" t="n">
        <f aca="false">L10-L10</f>
        <v>0</v>
      </c>
      <c r="M11" s="13" t="n">
        <f aca="false">M10-L10</f>
        <v>0.747847340789393</v>
      </c>
      <c r="N11" s="13" t="n">
        <f aca="false">N10-L10</f>
        <v>-0.597410187245693</v>
      </c>
      <c r="O11" s="13" t="n">
        <f aca="false">O10-L10</f>
        <v>0.0832761192570874</v>
      </c>
      <c r="Q11" s="9" t="n">
        <f aca="false">Q10-Q10</f>
        <v>0</v>
      </c>
      <c r="R11" s="9" t="n">
        <f aca="false">R10-Q10</f>
        <v>0.884149540190959</v>
      </c>
      <c r="S11" s="14" t="n">
        <f aca="false">S10-Q10</f>
        <v>-1.13408147050977</v>
      </c>
      <c r="T11" s="9" t="n">
        <f aca="false">T10-Q10</f>
        <v>0.282757290104607</v>
      </c>
      <c r="U11" s="9"/>
      <c r="V11" s="13" t="n">
        <f aca="false">V10-V10</f>
        <v>0</v>
      </c>
      <c r="W11" s="13" t="n">
        <f aca="false">W10-V10</f>
        <v>-0.749701835654122</v>
      </c>
      <c r="X11" s="13" t="n">
        <f aca="false">X10-V10</f>
        <v>-1.07225020824606</v>
      </c>
      <c r="Y11" s="13" t="n">
        <f aca="false">Y10-V10</f>
        <v>0.53237977099311</v>
      </c>
      <c r="Z11" s="13"/>
      <c r="AA11" s="13" t="n">
        <f aca="false">AA10-AA10</f>
        <v>0</v>
      </c>
      <c r="AB11" s="13" t="n">
        <f aca="false">AB10-AA10</f>
        <v>-0.4212754304536</v>
      </c>
      <c r="AC11" s="13" t="n">
        <f aca="false">AC10-AA10</f>
        <v>-1.52841800526111</v>
      </c>
      <c r="AD11" s="13" t="n">
        <f aca="false">AD10-AA10</f>
        <v>-0.684399597903205</v>
      </c>
      <c r="AE11" s="13"/>
      <c r="AF11" s="13" t="n">
        <f aca="false">AF10-AF10</f>
        <v>0</v>
      </c>
      <c r="AG11" s="13" t="n">
        <f aca="false">AG10-AF10</f>
        <v>-0.918004913665769</v>
      </c>
      <c r="AH11" s="13" t="n">
        <f aca="false">AH10-AF10</f>
        <v>-1.31904629887483</v>
      </c>
      <c r="AI11" s="13" t="n">
        <f aca="false">AI10-AF10</f>
        <v>-0.47502789151693</v>
      </c>
    </row>
    <row r="12" customFormat="false" ht="15" hidden="false" customHeight="false" outlineLevel="0" collapsed="false">
      <c r="A12" s="15" t="s">
        <v>22</v>
      </c>
      <c r="B12" s="16" t="n">
        <f aca="false">POWER(2,-B11)</f>
        <v>1</v>
      </c>
      <c r="C12" s="16" t="n">
        <f aca="false">POWER(2,-C11)</f>
        <v>1.04607965038559</v>
      </c>
      <c r="D12" s="16" t="n">
        <f aca="false">POWER(2,-D11)</f>
        <v>2.82743466893188</v>
      </c>
      <c r="E12" s="16" t="n">
        <f aca="false">POWER(2,-E11)</f>
        <v>0.874857072771836</v>
      </c>
      <c r="F12" s="4"/>
      <c r="G12" s="16" t="n">
        <f aca="false">POWER(2,-G11)</f>
        <v>1</v>
      </c>
      <c r="H12" s="16" t="n">
        <f aca="false">POWER(2,-H11)</f>
        <v>0.850785878789324</v>
      </c>
      <c r="I12" s="16" t="n">
        <f aca="false">POWER(2,-I11)</f>
        <v>2.11378076789441</v>
      </c>
      <c r="J12" s="16" t="n">
        <f aca="false">POWER(2,-J11)</f>
        <v>0.551976273860063</v>
      </c>
      <c r="L12" s="16" t="n">
        <f aca="false">POWER(2,-L11)</f>
        <v>1</v>
      </c>
      <c r="M12" s="16" t="n">
        <f aca="false">POWER(2,-M11)</f>
        <v>0.595491433454302</v>
      </c>
      <c r="N12" s="16" t="n">
        <f aca="false">POWER(2,-N11)</f>
        <v>1.51299811196013</v>
      </c>
      <c r="O12" s="16" t="n">
        <f aca="false">POWER(2,-O11)</f>
        <v>0.94391174537966</v>
      </c>
      <c r="P12" s="4"/>
      <c r="Q12" s="16" t="n">
        <f aca="false">2^-Q11</f>
        <v>1</v>
      </c>
      <c r="R12" s="16" t="n">
        <f aca="false">2^-R11</f>
        <v>0.541806820413346</v>
      </c>
      <c r="S12" s="16" t="n">
        <f aca="false">2^-S11</f>
        <v>2.19478781364045</v>
      </c>
      <c r="T12" s="16" t="n">
        <f aca="false">2^-T11</f>
        <v>0.822018466854333</v>
      </c>
      <c r="U12" s="4"/>
      <c r="V12" s="16" t="n">
        <f aca="false">POWER(2,-V11)</f>
        <v>1</v>
      </c>
      <c r="W12" s="16" t="n">
        <f aca="false">POWER(2,-W11)</f>
        <v>1.68144528731173</v>
      </c>
      <c r="X12" s="16" t="n">
        <f aca="false">POWER(2,-X11)</f>
        <v>2.10271046202738</v>
      </c>
      <c r="Y12" s="16" t="n">
        <f aca="false">POWER(2,-Y11)</f>
        <v>0.691413284855647</v>
      </c>
      <c r="Z12" s="4"/>
      <c r="AA12" s="16" t="n">
        <f aca="false">POWER(2,-AA11)</f>
        <v>1</v>
      </c>
      <c r="AB12" s="16" t="n">
        <f aca="false">POWER(2,-AB11)</f>
        <v>1.33911088738082</v>
      </c>
      <c r="AC12" s="16" t="n">
        <f aca="false">POWER(2,-AC11)</f>
        <v>2.88469343052394</v>
      </c>
      <c r="AD12" s="16" t="n">
        <f aca="false">POWER(2,-AD11)</f>
        <v>1.60703304814631</v>
      </c>
      <c r="AE12" s="4"/>
      <c r="AF12" s="16" t="n">
        <f aca="false">POWER(2,-AF11)</f>
        <v>1</v>
      </c>
      <c r="AG12" s="16" t="n">
        <f aca="false">POWER(2,-AG11)</f>
        <v>1.88950051742112</v>
      </c>
      <c r="AH12" s="16" t="n">
        <f aca="false">POWER(2,-AH11)</f>
        <v>2.49501121227984</v>
      </c>
      <c r="AI12" s="16" t="n">
        <f aca="false">POWER(2,-AI11)</f>
        <v>1.38994509128863</v>
      </c>
    </row>
    <row r="15" customFormat="false" ht="15" hidden="false" customHeight="false" outlineLevel="0" collapsed="false">
      <c r="D15" s="4" t="s">
        <v>23</v>
      </c>
    </row>
    <row r="16" customFormat="false" ht="15" hidden="false" customHeight="false" outlineLevel="0" collapsed="false">
      <c r="C16" s="4" t="s">
        <v>7</v>
      </c>
      <c r="D16" s="4" t="s">
        <v>2</v>
      </c>
      <c r="E16" s="4" t="s">
        <v>3</v>
      </c>
      <c r="F16" s="4" t="s">
        <v>4</v>
      </c>
      <c r="H16" s="4" t="s">
        <v>7</v>
      </c>
      <c r="I16" s="4" t="s">
        <v>2</v>
      </c>
      <c r="J16" s="4" t="s">
        <v>3</v>
      </c>
      <c r="K16" s="4" t="s">
        <v>4</v>
      </c>
      <c r="M16" s="4" t="s">
        <v>7</v>
      </c>
      <c r="N16" s="4" t="s">
        <v>2</v>
      </c>
      <c r="O16" s="4" t="s">
        <v>3</v>
      </c>
      <c r="P16" s="4" t="s">
        <v>4</v>
      </c>
      <c r="R16" s="4" t="s">
        <v>7</v>
      </c>
      <c r="S16" s="4" t="s">
        <v>2</v>
      </c>
      <c r="T16" s="4" t="s">
        <v>3</v>
      </c>
      <c r="U16" s="4" t="s">
        <v>4</v>
      </c>
      <c r="W16" s="4" t="s">
        <v>7</v>
      </c>
      <c r="X16" s="4" t="s">
        <v>2</v>
      </c>
      <c r="Y16" s="4" t="s">
        <v>3</v>
      </c>
      <c r="Z16" s="4" t="s">
        <v>4</v>
      </c>
    </row>
    <row r="17" customFormat="false" ht="15" hidden="false" customHeight="false" outlineLevel="0" collapsed="false">
      <c r="B17" s="11"/>
      <c r="C17" s="17" t="n">
        <v>13.4438458079503</v>
      </c>
      <c r="D17" s="17" t="n">
        <v>13.6408890748108</v>
      </c>
      <c r="E17" s="17" t="n">
        <v>14.5226978842868</v>
      </c>
      <c r="F17" s="17" t="n">
        <v>13.6282166771035</v>
      </c>
      <c r="G17" s="17"/>
      <c r="H17" s="17" t="n">
        <v>12.4553815142649</v>
      </c>
      <c r="I17" s="17" t="n">
        <v>13.6332055739756</v>
      </c>
      <c r="J17" s="17" t="n">
        <v>13.8423172413388</v>
      </c>
      <c r="K17" s="17" t="n">
        <v>13.4757318057904</v>
      </c>
      <c r="M17" s="17" t="n">
        <v>13.4438458079503</v>
      </c>
      <c r="N17" s="18" t="n">
        <v>14.9322932619468</v>
      </c>
      <c r="O17" s="18" t="n">
        <v>15.2160093928724</v>
      </c>
      <c r="P17" s="18" t="n">
        <v>14.6575360247877</v>
      </c>
      <c r="R17" s="8" t="n">
        <v>14.0553142386325</v>
      </c>
      <c r="S17" s="8" t="n">
        <v>13.6114328525247</v>
      </c>
      <c r="T17" s="19" t="n">
        <v>14.8929307958876</v>
      </c>
      <c r="U17" s="19" t="n">
        <v>14.6195531577578</v>
      </c>
      <c r="W17" s="8" t="n">
        <v>14.0553142386325</v>
      </c>
      <c r="X17" s="8" t="n">
        <v>13.6114328525247</v>
      </c>
      <c r="Y17" s="8" t="n">
        <v>13.8751392722853</v>
      </c>
      <c r="Z17" s="8" t="n">
        <v>13.6009605785225</v>
      </c>
    </row>
    <row r="18" customFormat="false" ht="15" hidden="false" customHeight="false" outlineLevel="0" collapsed="false">
      <c r="B18" s="11"/>
      <c r="C18" s="17" t="n">
        <v>21.7187843811134</v>
      </c>
      <c r="D18" s="17" t="n">
        <v>22.5658347262923</v>
      </c>
      <c r="E18" s="17" t="n">
        <v>22.0695146167172</v>
      </c>
      <c r="F18" s="17" t="n">
        <v>22.2272163818638</v>
      </c>
      <c r="G18" s="17"/>
      <c r="H18" s="17" t="n">
        <v>22.1521314017735</v>
      </c>
      <c r="I18" s="17" t="n">
        <v>22.6625865030289</v>
      </c>
      <c r="J18" s="17" t="n">
        <v>22.4032313789946</v>
      </c>
      <c r="K18" s="17" t="n">
        <v>22.4765975449448</v>
      </c>
      <c r="M18" s="20" t="n">
        <v>22.9712918035507</v>
      </c>
      <c r="N18" s="18" t="n">
        <v>23.6919417933622</v>
      </c>
      <c r="O18" s="18" t="n">
        <v>23.577613871301</v>
      </c>
      <c r="P18" s="18" t="n">
        <v>23.638767010626</v>
      </c>
      <c r="R18" s="20" t="n">
        <v>24.1493450631654</v>
      </c>
      <c r="S18" s="19" t="n">
        <v>23.6682103720808</v>
      </c>
      <c r="T18" s="19" t="n">
        <v>23.7749860575656</v>
      </c>
      <c r="U18" s="19" t="n">
        <v>23.6500057956097</v>
      </c>
      <c r="W18" s="19" t="n">
        <v>23.5528230031313</v>
      </c>
      <c r="X18" s="8" t="n">
        <v>22.638183713646</v>
      </c>
      <c r="Y18" s="8" t="n">
        <v>22.1781466675368</v>
      </c>
      <c r="Z18" s="8" t="n">
        <v>22.2531269504612</v>
      </c>
    </row>
    <row r="19" customFormat="false" ht="15" hidden="false" customHeight="false" outlineLevel="0" collapsed="false">
      <c r="B19" s="11" t="s">
        <v>20</v>
      </c>
      <c r="C19" s="17" t="n">
        <f aca="false">C18-C17</f>
        <v>8.27493857316316</v>
      </c>
      <c r="D19" s="17" t="n">
        <f aca="false">D18-D17</f>
        <v>8.92494565148147</v>
      </c>
      <c r="E19" s="17" t="n">
        <f aca="false">E18-E17</f>
        <v>7.54681673243043</v>
      </c>
      <c r="F19" s="17" t="n">
        <f aca="false">F18-F17</f>
        <v>8.59899970476035</v>
      </c>
      <c r="G19" s="17"/>
      <c r="H19" s="17" t="n">
        <f aca="false">H18-H17</f>
        <v>9.69674988750853</v>
      </c>
      <c r="I19" s="17" t="n">
        <f aca="false">I18-I17</f>
        <v>9.02938092905324</v>
      </c>
      <c r="J19" s="17" t="n">
        <f aca="false">J18-J17</f>
        <v>8.56091413765574</v>
      </c>
      <c r="K19" s="17" t="n">
        <f aca="false">K18-K17</f>
        <v>9.00086573915434</v>
      </c>
      <c r="M19" s="18" t="n">
        <f aca="false">M18-M17</f>
        <v>9.5274459956004</v>
      </c>
      <c r="N19" s="18" t="n">
        <f aca="false">N18-N17</f>
        <v>8.75964853141547</v>
      </c>
      <c r="O19" s="18" t="n">
        <f aca="false">O18-O17</f>
        <v>8.36160447842863</v>
      </c>
      <c r="P19" s="18" t="n">
        <f aca="false">P18-P17</f>
        <v>8.9812309858383</v>
      </c>
      <c r="R19" s="8" t="n">
        <f aca="false">R18-R17</f>
        <v>10.0940308245329</v>
      </c>
      <c r="S19" s="8" t="n">
        <f aca="false">S18-S17</f>
        <v>10.0567775195562</v>
      </c>
      <c r="T19" s="8" t="n">
        <f aca="false">T18-T17</f>
        <v>8.88205526167798</v>
      </c>
      <c r="U19" s="8" t="n">
        <f aca="false">U18-U17</f>
        <v>9.03045263785194</v>
      </c>
      <c r="V19" s="8"/>
      <c r="W19" s="8" t="n">
        <f aca="false">W18-W17</f>
        <v>9.49750876449876</v>
      </c>
      <c r="X19" s="8" t="n">
        <f aca="false">X18-X17</f>
        <v>9.02675086112136</v>
      </c>
      <c r="Y19" s="8" t="n">
        <f aca="false">Y18-Y17</f>
        <v>8.30300739525144</v>
      </c>
      <c r="Z19" s="8" t="n">
        <f aca="false">Z18-Z17</f>
        <v>8.65216637193877</v>
      </c>
    </row>
    <row r="20" customFormat="false" ht="15" hidden="false" customHeight="false" outlineLevel="0" collapsed="false">
      <c r="B20" s="11" t="s">
        <v>21</v>
      </c>
      <c r="C20" s="17" t="n">
        <f aca="false">C19-C19</f>
        <v>0</v>
      </c>
      <c r="D20" s="17" t="n">
        <f aca="false">D19-C19</f>
        <v>0.650007078318307</v>
      </c>
      <c r="E20" s="17" t="n">
        <f aca="false">E19-C19</f>
        <v>-0.728121840732731</v>
      </c>
      <c r="F20" s="17" t="n">
        <f aca="false">F19-C19</f>
        <v>0.324061131597194</v>
      </c>
      <c r="G20" s="11"/>
      <c r="H20" s="17" t="n">
        <f aca="false">H19-H19</f>
        <v>0</v>
      </c>
      <c r="I20" s="17" t="n">
        <f aca="false">I19-H19</f>
        <v>-0.667368958455286</v>
      </c>
      <c r="J20" s="17" t="n">
        <f aca="false">J19-H19</f>
        <v>-1.13583574985278</v>
      </c>
      <c r="K20" s="17" t="n">
        <f aca="false">K19-H19</f>
        <v>-0.695884148354182</v>
      </c>
      <c r="M20" s="18" t="n">
        <f aca="false">M19-M19</f>
        <v>0</v>
      </c>
      <c r="N20" s="18" t="n">
        <f aca="false">N19-M19</f>
        <v>-0.767797464184922</v>
      </c>
      <c r="O20" s="18" t="n">
        <f aca="false">O19-M19</f>
        <v>-1.16584151717177</v>
      </c>
      <c r="P20" s="18" t="n">
        <f aca="false">P19-M19</f>
        <v>-0.546215009762095</v>
      </c>
      <c r="R20" s="21" t="n">
        <f aca="false">R19-R19</f>
        <v>0</v>
      </c>
      <c r="S20" s="12" t="n">
        <f aca="false">S19-R19</f>
        <v>-0.0372533049767245</v>
      </c>
      <c r="T20" s="21" t="n">
        <f aca="false">T19-R19</f>
        <v>-1.21197556285491</v>
      </c>
      <c r="U20" s="12" t="n">
        <f aca="false">U19-R19</f>
        <v>-1.06357818668095</v>
      </c>
      <c r="V20" s="4"/>
      <c r="W20" s="12" t="n">
        <f aca="false">W19-W19</f>
        <v>0</v>
      </c>
      <c r="X20" s="12" t="n">
        <f aca="false">X19-W19</f>
        <v>-0.470757903377406</v>
      </c>
      <c r="Y20" s="12" t="n">
        <f aca="false">Y19-W19</f>
        <v>-1.19450136924733</v>
      </c>
      <c r="Z20" s="12" t="n">
        <f aca="false">Z19-W19</f>
        <v>-0.845342392559996</v>
      </c>
    </row>
    <row r="21" customFormat="false" ht="15" hidden="false" customHeight="false" outlineLevel="0" collapsed="false">
      <c r="B21" s="15" t="s">
        <v>22</v>
      </c>
      <c r="C21" s="22" t="n">
        <f aca="false">2^-C20</f>
        <v>1</v>
      </c>
      <c r="D21" s="22" t="n">
        <f aca="false">2^-D20</f>
        <v>0.637277186968461</v>
      </c>
      <c r="E21" s="22" t="n">
        <f aca="false">2^-E20</f>
        <v>1.65648121249799</v>
      </c>
      <c r="F21" s="22" t="n">
        <f aca="false">2^-F20</f>
        <v>0.798818067258879</v>
      </c>
      <c r="G21" s="23"/>
      <c r="H21" s="22" t="n">
        <f aca="false">2^-H20</f>
        <v>1</v>
      </c>
      <c r="I21" s="22" t="n">
        <f aca="false">2^-I20</f>
        <v>1.5881739735342</v>
      </c>
      <c r="J21" s="22" t="n">
        <f aca="false">2^-J20</f>
        <v>2.19745824133164</v>
      </c>
      <c r="K21" s="22" t="n">
        <f aca="false">2^-K20</f>
        <v>1.61987686229785</v>
      </c>
      <c r="M21" s="24" t="n">
        <f aca="false">2^-M20</f>
        <v>1</v>
      </c>
      <c r="N21" s="24" t="n">
        <f aca="false">2^-N20</f>
        <v>1.70266836599469</v>
      </c>
      <c r="O21" s="24" t="n">
        <f aca="false">2^-O20</f>
        <v>2.24364047929606</v>
      </c>
      <c r="P21" s="24" t="n">
        <f aca="false">2^-P20</f>
        <v>1.46024962041951</v>
      </c>
      <c r="R21" s="25" t="n">
        <f aca="false">POWER(2,-R20)</f>
        <v>1</v>
      </c>
      <c r="S21" s="25" t="n">
        <f aca="false">POWER(2,-S20)</f>
        <v>1.02615829996388</v>
      </c>
      <c r="T21" s="25" t="n">
        <f aca="false">POWER(2,-T20)</f>
        <v>2.31654637314768</v>
      </c>
      <c r="U21" s="25" t="n">
        <f aca="false">POWER(2,-U20)</f>
        <v>2.09010900768349</v>
      </c>
      <c r="V21" s="26"/>
      <c r="W21" s="25" t="n">
        <f aca="false">POWER(2,-W20)</f>
        <v>1</v>
      </c>
      <c r="X21" s="25" t="n">
        <f aca="false">POWER(2,-X20)</f>
        <v>1.38583731072994</v>
      </c>
      <c r="Y21" s="25" t="n">
        <f aca="false">POWER(2,-Y20)</f>
        <v>2.28865716849402</v>
      </c>
      <c r="Z21" s="25" t="n">
        <f aca="false">POWER(2,-Z20)</f>
        <v>1.79669110106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E2" s="4" t="s">
        <v>24</v>
      </c>
    </row>
    <row r="4" customFormat="false" ht="15" hidden="false" customHeight="false" outlineLevel="0" collapsed="false">
      <c r="B4" s="27" t="s">
        <v>25</v>
      </c>
      <c r="C4" s="28" t="n">
        <v>800</v>
      </c>
      <c r="D4" s="28" t="n">
        <v>400</v>
      </c>
      <c r="E4" s="28" t="n">
        <v>200</v>
      </c>
      <c r="F4" s="29" t="n">
        <v>100</v>
      </c>
      <c r="G4" s="29" t="n">
        <v>50</v>
      </c>
      <c r="H4" s="29" t="n">
        <v>0</v>
      </c>
    </row>
    <row r="5" customFormat="false" ht="15" hidden="false" customHeight="false" outlineLevel="0" collapsed="false">
      <c r="B5" s="30"/>
      <c r="C5" s="31" t="n">
        <v>0.259200006723404</v>
      </c>
      <c r="D5" s="30" t="n">
        <v>1.97049999237061</v>
      </c>
      <c r="E5" s="30" t="n">
        <v>1.9803</v>
      </c>
      <c r="F5" s="30" t="n">
        <v>2.0617</v>
      </c>
      <c r="G5" s="30" t="n">
        <v>2.63590002059937</v>
      </c>
      <c r="H5" s="30" t="n">
        <v>3.21860003471375</v>
      </c>
    </row>
    <row r="6" customFormat="false" ht="15" hidden="false" customHeight="false" outlineLevel="0" collapsed="false">
      <c r="B6" s="30"/>
      <c r="C6" s="31" t="n">
        <v>0.260800004005432</v>
      </c>
      <c r="D6" s="30" t="n">
        <v>1.5358</v>
      </c>
      <c r="E6" s="30" t="n">
        <v>2.40799999237061</v>
      </c>
      <c r="F6" s="30" t="n">
        <v>2.6718</v>
      </c>
      <c r="G6" s="30" t="n">
        <v>2.56870007514954</v>
      </c>
      <c r="H6" s="30" t="n">
        <v>2.70190000534058</v>
      </c>
    </row>
    <row r="7" customFormat="false" ht="15" hidden="false" customHeight="false" outlineLevel="0" collapsed="false">
      <c r="B7" s="30"/>
      <c r="C7" s="31" t="n">
        <v>0.286500006914139</v>
      </c>
      <c r="D7" s="30" t="n">
        <v>1.4361</v>
      </c>
      <c r="E7" s="30" t="n">
        <v>2.3213</v>
      </c>
      <c r="F7" s="30" t="n">
        <v>2.7787</v>
      </c>
      <c r="G7" s="30" t="n">
        <v>2.63299989700317</v>
      </c>
      <c r="H7" s="30" t="n">
        <v>2.707200050354</v>
      </c>
    </row>
    <row r="8" customFormat="false" ht="15" hidden="false" customHeight="false" outlineLevel="0" collapsed="false">
      <c r="B8" s="30"/>
      <c r="C8" s="32" t="n">
        <v>1.06089997291564</v>
      </c>
      <c r="D8" s="32" t="n">
        <v>2.08640003204346</v>
      </c>
      <c r="E8" s="32" t="n">
        <v>2.1414</v>
      </c>
      <c r="F8" s="32" t="n">
        <v>2.8659</v>
      </c>
      <c r="G8" s="32" t="n">
        <v>1.21580004692078</v>
      </c>
      <c r="H8" s="32" t="n">
        <v>2.37369990348816</v>
      </c>
    </row>
    <row r="9" customFormat="false" ht="15" hidden="false" customHeight="false" outlineLevel="0" collapsed="false">
      <c r="B9" s="30"/>
      <c r="C9" s="32" t="n">
        <v>0.893400013446808</v>
      </c>
      <c r="D9" s="32" t="n">
        <v>2.09319996833801</v>
      </c>
      <c r="E9" s="32" t="n">
        <v>2.3607</v>
      </c>
      <c r="F9" s="32" t="n">
        <v>2.1858</v>
      </c>
      <c r="G9" s="32" t="n">
        <v>2.9791</v>
      </c>
      <c r="H9" s="32" t="n">
        <v>3.11910009384155</v>
      </c>
    </row>
    <row r="10" customFormat="false" ht="15" hidden="false" customHeight="false" outlineLevel="0" collapsed="false">
      <c r="B10" s="30"/>
      <c r="C10" s="32" t="n">
        <v>0.675800025463104</v>
      </c>
      <c r="D10" s="32" t="n">
        <v>1.89559996128082</v>
      </c>
      <c r="E10" s="32" t="n">
        <v>2.44729995727539</v>
      </c>
      <c r="F10" s="32" t="n">
        <v>2.24920010566711</v>
      </c>
      <c r="G10" s="32" t="n">
        <v>2.8636</v>
      </c>
      <c r="H10" s="32" t="n">
        <v>3.05089998245239</v>
      </c>
    </row>
    <row r="11" customFormat="false" ht="15" hidden="false" customHeight="false" outlineLevel="0" collapsed="false">
      <c r="B11" s="30"/>
      <c r="C11" s="32" t="n">
        <v>1.14919996261597</v>
      </c>
      <c r="D11" s="32" t="n">
        <v>2.0566999912262</v>
      </c>
      <c r="E11" s="33" t="n">
        <v>1.81040000915527</v>
      </c>
      <c r="F11" s="32" t="n">
        <v>2.52160000801086</v>
      </c>
      <c r="G11" s="32" t="n">
        <v>1.92519998550415</v>
      </c>
      <c r="H11" s="32" t="n">
        <v>2.37369990348816</v>
      </c>
    </row>
    <row r="12" customFormat="false" ht="15" hidden="false" customHeight="false" outlineLevel="0" collapsed="false">
      <c r="B12" s="30"/>
      <c r="C12" s="32" t="n">
        <v>0.814300000667572</v>
      </c>
      <c r="D12" s="32" t="n">
        <v>1.81040000915527</v>
      </c>
      <c r="E12" s="33" t="n">
        <v>1.75510001182556</v>
      </c>
      <c r="F12" s="32" t="n">
        <v>2.63229990005493</v>
      </c>
      <c r="G12" s="33" t="n">
        <v>1.92519998550415</v>
      </c>
      <c r="H12" s="32" t="n">
        <v>3.11910009384155</v>
      </c>
    </row>
    <row r="13" customFormat="false" ht="15" hidden="false" customHeight="false" outlineLevel="0" collapsed="false">
      <c r="B13" s="30"/>
      <c r="C13" s="32" t="n">
        <v>0.683099985122681</v>
      </c>
      <c r="D13" s="32" t="n">
        <v>1.75510001182556</v>
      </c>
      <c r="E13" s="32" t="n">
        <v>3.79019999504089</v>
      </c>
      <c r="F13" s="32" t="n">
        <v>2.73189997673035</v>
      </c>
      <c r="G13" s="32" t="n">
        <v>3.73340010643005</v>
      </c>
      <c r="H13" s="32" t="n">
        <v>3.05089998245239</v>
      </c>
    </row>
    <row r="14" customFormat="false" ht="15" hidden="false" customHeight="false" outlineLevel="0" collapsed="false">
      <c r="B14" s="30"/>
      <c r="C14" s="27" t="n">
        <f aca="false">AVERAGE(C5:C13)</f>
        <v>0.67591110865275</v>
      </c>
      <c r="D14" s="27" t="n">
        <f aca="false">AVERAGE(D5:D13)</f>
        <v>1.84886666291555</v>
      </c>
      <c r="E14" s="27" t="n">
        <f aca="false">AVERAGE(E5:E13)</f>
        <v>2.33496666285197</v>
      </c>
      <c r="F14" s="27" t="n">
        <f aca="false">AVERAGE(F5:F13)</f>
        <v>2.52209999894036</v>
      </c>
      <c r="G14" s="27" t="n">
        <f aca="false">AVERAGE(G5:G13)</f>
        <v>2.49776667967902</v>
      </c>
      <c r="H14" s="27" t="n">
        <f aca="false">AVERAGE(H5:H13)</f>
        <v>2.85723333888584</v>
      </c>
    </row>
    <row r="15" customFormat="false" ht="15" hidden="false" customHeight="false" outlineLevel="0" collapsed="false">
      <c r="B15" s="27" t="s">
        <v>26</v>
      </c>
      <c r="C15" s="32" t="n">
        <v>0.769999980926514</v>
      </c>
      <c r="D15" s="32" t="n">
        <v>1.7564</v>
      </c>
      <c r="E15" s="32" t="n">
        <v>2.17720007896423</v>
      </c>
      <c r="F15" s="32" t="n">
        <v>2.66770005226135</v>
      </c>
      <c r="G15" s="32" t="n">
        <v>2.63050007820129</v>
      </c>
      <c r="H15" s="32" t="n">
        <v>3.21860003471375</v>
      </c>
    </row>
    <row r="16" customFormat="false" ht="15" hidden="false" customHeight="false" outlineLevel="0" collapsed="false">
      <c r="B16" s="30"/>
      <c r="C16" s="32" t="n">
        <v>0.680400013923645</v>
      </c>
      <c r="D16" s="32" t="n">
        <v>1.04203</v>
      </c>
      <c r="E16" s="32" t="n">
        <v>2.46259999275208</v>
      </c>
      <c r="F16" s="32" t="n">
        <v>2.61960005760193</v>
      </c>
      <c r="G16" s="32" t="n">
        <v>2.6577000617981</v>
      </c>
      <c r="H16" s="32" t="n">
        <v>2.70190000534058</v>
      </c>
    </row>
    <row r="17" customFormat="false" ht="15" hidden="false" customHeight="false" outlineLevel="0" collapsed="false">
      <c r="B17" s="30"/>
      <c r="C17" s="32" t="n">
        <v>0.660700023174286</v>
      </c>
      <c r="D17" s="32" t="n">
        <v>1.9342</v>
      </c>
      <c r="E17" s="32" t="n">
        <v>2.32240009307861</v>
      </c>
      <c r="F17" s="32" t="n">
        <v>2.66039991378784</v>
      </c>
      <c r="G17" s="32" t="n">
        <v>2.64580011367798</v>
      </c>
      <c r="H17" s="32" t="n">
        <v>2.707200050354</v>
      </c>
    </row>
    <row r="18" customFormat="false" ht="15" hidden="false" customHeight="false" outlineLevel="0" collapsed="false">
      <c r="B18" s="30"/>
      <c r="C18" s="33" t="n">
        <v>0.210099995136261</v>
      </c>
      <c r="D18" s="32" t="n">
        <v>0.477100014686585</v>
      </c>
      <c r="E18" s="33" t="n">
        <v>0.8406</v>
      </c>
      <c r="F18" s="32" t="n">
        <v>0.989099979400635</v>
      </c>
      <c r="G18" s="32" t="n">
        <v>2.23850011825562</v>
      </c>
      <c r="H18" s="33" t="n">
        <v>3.44289994239807</v>
      </c>
    </row>
    <row r="19" customFormat="false" ht="15" hidden="false" customHeight="false" outlineLevel="0" collapsed="false">
      <c r="B19" s="30"/>
      <c r="C19" s="33" t="n">
        <v>0.18970000743866</v>
      </c>
      <c r="D19" s="32" t="n">
        <v>0.599399983882904</v>
      </c>
      <c r="E19" s="33" t="n">
        <v>0.265</v>
      </c>
      <c r="F19" s="32" t="n">
        <v>0.837800025939941</v>
      </c>
      <c r="G19" s="32" t="n">
        <v>1.65869998931885</v>
      </c>
      <c r="H19" s="33" t="n">
        <v>3.50110006332397</v>
      </c>
    </row>
    <row r="20" customFormat="false" ht="15" hidden="false" customHeight="false" outlineLevel="0" collapsed="false">
      <c r="B20" s="30"/>
      <c r="C20" s="33" t="n">
        <v>0.221499994397163</v>
      </c>
      <c r="D20" s="32" t="n">
        <v>0.582099974155426</v>
      </c>
      <c r="E20" s="33" t="n">
        <v>0.207</v>
      </c>
      <c r="F20" s="32" t="n">
        <v>0.706499993801117</v>
      </c>
      <c r="G20" s="32" t="n">
        <v>2.22410011291504</v>
      </c>
      <c r="H20" s="33" t="n">
        <v>3.69120001792908</v>
      </c>
    </row>
    <row r="21" customFormat="false" ht="15" hidden="false" customHeight="false" outlineLevel="0" collapsed="false">
      <c r="B21" s="30"/>
      <c r="C21" s="33" t="n">
        <v>0.1804</v>
      </c>
      <c r="D21" s="32" t="n">
        <v>0.556100010871887</v>
      </c>
      <c r="E21" s="33" t="n">
        <v>0.4951</v>
      </c>
      <c r="F21" s="32" t="n">
        <v>1.04340004920959</v>
      </c>
      <c r="G21" s="32" t="n">
        <v>1.68110001087189</v>
      </c>
      <c r="H21" s="32" t="n">
        <v>3.25410008430481</v>
      </c>
    </row>
    <row r="22" customFormat="false" ht="15" hidden="false" customHeight="false" outlineLevel="0" collapsed="false">
      <c r="B22" s="30"/>
      <c r="C22" s="33" t="n">
        <v>0.3877</v>
      </c>
      <c r="D22" s="32" t="n">
        <v>0.578700006008148</v>
      </c>
      <c r="E22" s="33" t="n">
        <v>0.5668</v>
      </c>
      <c r="F22" s="32" t="n">
        <v>1.07309997081757</v>
      </c>
      <c r="G22" s="32" t="n">
        <v>2.57629990577698</v>
      </c>
      <c r="H22" s="32" t="n">
        <v>2.6939001083374</v>
      </c>
    </row>
    <row r="23" customFormat="false" ht="15" hidden="false" customHeight="false" outlineLevel="0" collapsed="false">
      <c r="B23" s="30"/>
      <c r="C23" s="33" t="n">
        <v>0.4329</v>
      </c>
      <c r="D23" s="32" t="n">
        <v>0.499799996614456</v>
      </c>
      <c r="E23" s="33" t="n">
        <v>0.8106</v>
      </c>
      <c r="F23" s="32" t="n">
        <v>1.2438999414444</v>
      </c>
      <c r="G23" s="32" t="n">
        <v>2.53080010414124</v>
      </c>
      <c r="H23" s="32" t="n">
        <v>3.21860003471375</v>
      </c>
    </row>
    <row r="24" customFormat="false" ht="15" hidden="false" customHeight="false" outlineLevel="0" collapsed="false">
      <c r="B24" s="30"/>
      <c r="C24" s="27" t="n">
        <f aca="false">AVERAGE(C15:C23)</f>
        <v>0.414822223888503</v>
      </c>
      <c r="D24" s="27" t="n">
        <f aca="false">AVERAGE(D15:D23)</f>
        <v>0.891758887357712</v>
      </c>
      <c r="E24" s="27" t="n">
        <f aca="false">AVERAGE(E15:E23)</f>
        <v>1.12747779608832</v>
      </c>
      <c r="F24" s="27" t="n">
        <f aca="false">AVERAGE(F15:F23)</f>
        <v>1.53794444269604</v>
      </c>
      <c r="G24" s="27" t="n">
        <f aca="false">AVERAGE(G15:G23)</f>
        <v>2.31594449943966</v>
      </c>
      <c r="H24" s="27" t="n">
        <f aca="false">AVERAGE(H15:H23)</f>
        <v>3.15883337126838</v>
      </c>
    </row>
    <row r="25" customFormat="false" ht="15" hidden="false" customHeight="false" outlineLevel="0" collapsed="false">
      <c r="B25" s="27" t="s">
        <v>4</v>
      </c>
      <c r="C25" s="32" t="n">
        <v>0.5509</v>
      </c>
      <c r="D25" s="32" t="n">
        <v>1.11409997940063</v>
      </c>
      <c r="E25" s="32" t="n">
        <v>2.16810011863709</v>
      </c>
      <c r="F25" s="32" t="n">
        <v>2.71230006217957</v>
      </c>
      <c r="G25" s="32" t="n">
        <v>2.65140008926392</v>
      </c>
      <c r="H25" s="32" t="n">
        <v>3.21860003471375</v>
      </c>
    </row>
    <row r="26" customFormat="false" ht="15" hidden="false" customHeight="false" outlineLevel="0" collapsed="false">
      <c r="B26" s="30"/>
      <c r="C26" s="32" t="n">
        <v>0.7675</v>
      </c>
      <c r="D26" s="32" t="n">
        <v>0.837999999523163</v>
      </c>
      <c r="E26" s="32" t="n">
        <v>2.32369995117188</v>
      </c>
      <c r="F26" s="32" t="n">
        <v>2.70190000534058</v>
      </c>
      <c r="G26" s="32" t="n">
        <v>2.60840010643005</v>
      </c>
      <c r="H26" s="32" t="n">
        <v>2.70190000534058</v>
      </c>
    </row>
    <row r="27" customFormat="false" ht="15" hidden="false" customHeight="false" outlineLevel="0" collapsed="false">
      <c r="B27" s="30"/>
      <c r="C27" s="32" t="n">
        <v>1.1577</v>
      </c>
      <c r="D27" s="32" t="n">
        <v>1.04180002212524</v>
      </c>
      <c r="E27" s="32" t="n">
        <v>2.24620008468628</v>
      </c>
      <c r="F27" s="32" t="n">
        <v>2.707200050354</v>
      </c>
      <c r="G27" s="32" t="n">
        <v>2.62470006942749</v>
      </c>
      <c r="H27" s="32" t="n">
        <v>3.25410008430481</v>
      </c>
    </row>
    <row r="28" customFormat="false" ht="15" hidden="false" customHeight="false" outlineLevel="0" collapsed="false">
      <c r="B28" s="30"/>
      <c r="C28" s="32" t="n">
        <v>0.685999989509583</v>
      </c>
      <c r="D28" s="32" t="n">
        <v>1.97720003128052</v>
      </c>
      <c r="E28" s="32" t="n">
        <v>0.973699986934662</v>
      </c>
      <c r="F28" s="32" t="n">
        <v>1.56949996948242</v>
      </c>
      <c r="G28" s="32" t="n">
        <v>3.6768000125885</v>
      </c>
      <c r="H28" s="33" t="n">
        <v>3.44289994239807</v>
      </c>
    </row>
    <row r="29" customFormat="false" ht="15" hidden="false" customHeight="false" outlineLevel="0" collapsed="false">
      <c r="B29" s="30"/>
      <c r="C29" s="32" t="n">
        <v>0.768999993801117</v>
      </c>
      <c r="D29" s="32" t="n">
        <v>1.3677</v>
      </c>
      <c r="E29" s="32" t="n">
        <v>1.8814</v>
      </c>
      <c r="F29" s="32" t="n">
        <v>1.85520005226135</v>
      </c>
      <c r="G29" s="32" t="n">
        <v>1.89859998226166</v>
      </c>
      <c r="H29" s="33" t="n">
        <v>3.50110006332397</v>
      </c>
    </row>
    <row r="30" customFormat="false" ht="15" hidden="false" customHeight="false" outlineLevel="0" collapsed="false">
      <c r="B30" s="30"/>
      <c r="C30" s="32" t="n">
        <v>0.992900013923645</v>
      </c>
      <c r="D30" s="32" t="n">
        <v>1.1218</v>
      </c>
      <c r="E30" s="32" t="n">
        <v>1.825</v>
      </c>
      <c r="F30" s="32" t="n">
        <v>1.96430003643036</v>
      </c>
      <c r="G30" s="32" t="n">
        <v>1.68060004711151</v>
      </c>
      <c r="H30" s="32" t="n">
        <v>2.0509</v>
      </c>
    </row>
    <row r="31" customFormat="false" ht="15" hidden="false" customHeight="false" outlineLevel="0" collapsed="false">
      <c r="B31" s="30"/>
      <c r="C31" s="32" t="n">
        <v>0.755900025367737</v>
      </c>
      <c r="D31" s="32" t="n">
        <v>1.98539996147156</v>
      </c>
      <c r="E31" s="32" t="n">
        <v>2.65879988670349</v>
      </c>
      <c r="F31" s="32" t="n">
        <v>2.92230010032654</v>
      </c>
      <c r="G31" s="32" t="n">
        <v>1.97420001029968</v>
      </c>
      <c r="H31" s="32" t="n">
        <v>2.90190005302429</v>
      </c>
    </row>
    <row r="32" customFormat="false" ht="15" hidden="false" customHeight="false" outlineLevel="0" collapsed="false">
      <c r="B32" s="30"/>
      <c r="C32" s="32" t="n">
        <v>0.565900027751923</v>
      </c>
      <c r="D32" s="32" t="n">
        <v>1.62059998512268</v>
      </c>
      <c r="E32" s="32" t="n">
        <v>2.69219994544983</v>
      </c>
      <c r="F32" s="32" t="n">
        <v>1.61099994182587</v>
      </c>
      <c r="G32" s="32" t="n">
        <v>1.97029995918274</v>
      </c>
      <c r="H32" s="32" t="n">
        <v>3.02729988098145</v>
      </c>
    </row>
    <row r="33" customFormat="false" ht="15" hidden="false" customHeight="false" outlineLevel="0" collapsed="false">
      <c r="B33" s="30"/>
      <c r="C33" s="32" t="n">
        <v>0.962100028991699</v>
      </c>
      <c r="D33" s="32" t="n">
        <v>1.9941999912262</v>
      </c>
      <c r="E33" s="32" t="n">
        <v>1.6032999753952</v>
      </c>
      <c r="F33" s="32" t="n">
        <v>1.75660002231598</v>
      </c>
      <c r="G33" s="32" t="n">
        <v>2.17499995231628</v>
      </c>
      <c r="H33" s="32" t="n">
        <v>2.47979998588562</v>
      </c>
    </row>
    <row r="34" customFormat="false" ht="15" hidden="false" customHeight="false" outlineLevel="0" collapsed="false">
      <c r="B34" s="30"/>
      <c r="C34" s="27" t="n">
        <f aca="false">AVERAGE(C25:C33)</f>
        <v>0.800877786593967</v>
      </c>
      <c r="D34" s="27" t="n">
        <f aca="false">AVERAGE(D25:D33)</f>
        <v>1.45119999668333</v>
      </c>
      <c r="E34" s="27" t="n">
        <f aca="false">AVERAGE(E25:E33)</f>
        <v>2.04137777210871</v>
      </c>
      <c r="F34" s="27" t="n">
        <f aca="false">AVERAGE(F25:F33)</f>
        <v>2.20003336005741</v>
      </c>
      <c r="G34" s="27" t="n">
        <f aca="false">AVERAGE(G25:G33)</f>
        <v>2.36222224765354</v>
      </c>
      <c r="H34" s="27" t="n">
        <f aca="false">AVERAGE(H25:H33)</f>
        <v>2.953166672219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1T11:39:39Z</dcterms:created>
  <dc:creator>lenovo</dc:creator>
  <dc:description/>
  <dc:language>en-US</dc:language>
  <cp:lastModifiedBy>lenovo</cp:lastModifiedBy>
  <dcterms:modified xsi:type="dcterms:W3CDTF">2016-03-31T14:17:19Z</dcterms:modified>
  <cp:revision>0</cp:revision>
  <dc:subject/>
  <dc:title/>
</cp:coreProperties>
</file>